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exico\Backups\mgreer\Bates Work\Research\Smallpox Oscillation\JRSI submission June 2019\"/>
    </mc:Choice>
  </mc:AlternateContent>
  <bookViews>
    <workbookView xWindow="0" yWindow="0" windowWidth="22752" windowHeight="916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1" l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22" i="1"/>
</calcChain>
</file>

<file path=xl/sharedStrings.xml><?xml version="1.0" encoding="utf-8"?>
<sst xmlns="http://schemas.openxmlformats.org/spreadsheetml/2006/main" count="153" uniqueCount="133">
  <si>
    <t>File name</t>
  </si>
  <si>
    <t>Title</t>
  </si>
  <si>
    <t>Description</t>
  </si>
  <si>
    <t>beta_periods_power.py</t>
  </si>
  <si>
    <t>Python file to extract beta, oscillation periods, and wavelet power from ensemble simulation runs</t>
  </si>
  <si>
    <t>Produces files: beta_period_power.dat, beta_period_95sig.dat</t>
  </si>
  <si>
    <t>British_India_alphatot_vs_delta.dat</t>
  </si>
  <si>
    <t>Live birth and death rates by year, British India, 1870-1920</t>
  </si>
  <si>
    <t>Column 1: Year; Column 2: Live births, Column 3: Death Rate
Place this file in the same folder as the mathematica files in order to run them</t>
  </si>
  <si>
    <t>British_India_beta_period_95sig.dat</t>
  </si>
  <si>
    <t>Model oscillation periods and 95% significance of power spectra, over a range of values of beta, British India, demographically forced model</t>
  </si>
  <si>
    <t>Column 1: beta; Column 2: period (years); Column 3: 95% global significance
Place this file in the same folder as the mathematica files in order to run them</t>
  </si>
  <si>
    <t>British_India_beta_period_power.dat</t>
  </si>
  <si>
    <t>Model oscillation periods and power spectra over a range of values of beta, British India, demographically forced model</t>
  </si>
  <si>
    <t>Column 1: beta; Column 2: period (years); Column 3: global power
Place this file in the same folder as the mathematica files in order to run them</t>
  </si>
  <si>
    <t>British_India_crudebirthrate.dat</t>
  </si>
  <si>
    <t>Crude birth rate data, British India, 1865-2015</t>
  </si>
  <si>
    <t>Column 1: Year; Column 2: Crude birth rate
Place this file in the same folder as the mathematica files in order to run them</t>
  </si>
  <si>
    <t>British_India_period_local_maxs_R0_mu__25x25-2.dat</t>
  </si>
  <si>
    <t>Model oscillation periods over a range of values of R0 and mu, British India</t>
  </si>
  <si>
    <t>Column 1: R0; Column 2: mu; Column 3: Oscillation periods
Place this file in the same folder as the mathematica files in order to run them</t>
  </si>
  <si>
    <t>British_India_population.dat</t>
  </si>
  <si>
    <t>Population, British India/India, 1800-2015</t>
  </si>
  <si>
    <t>Column 1: Year; Column 2: Population
Place this file in the same folder as the mathematica files in order to run them</t>
  </si>
  <si>
    <t>Figure 1,2,3.nb</t>
  </si>
  <si>
    <t>Mathematica code for Figures 1, 2, and 3</t>
  </si>
  <si>
    <t>Run this Mathematica code to produce Figures 1, 2, 3. The code requires the following data files: smallpox_totaldeaths_*, wav_spectra2D_*, wav_global_*</t>
  </si>
  <si>
    <t>Figure 4.nb</t>
  </si>
  <si>
    <t>Mathematica code for Figures 4</t>
  </si>
  <si>
    <t>Run this Mathematica code to produce Figures 1, 2, 3. The code requires the following data files: Japan_Hida _cont __R0 _ 3.05__mu_16.dat, Japan_Hida _beta_0.015714285714285715.dat</t>
  </si>
  <si>
    <t>Figure 5.nb</t>
  </si>
  <si>
    <t>Mathematica code for Figures 5</t>
  </si>
  <si>
    <t>*_period _local _maxs _R0 _mu __ 25x25-2.dat</t>
  </si>
  <si>
    <t>Figure 6.nb</t>
  </si>
  <si>
    <t>Mathematica code for Figures 6</t>
  </si>
  <si>
    <t>*_period _power.dat, *_period _ 95sig.dat</t>
  </si>
  <si>
    <t>Figure 7.nb</t>
  </si>
  <si>
    <t>Mathematica code for Figures 7</t>
  </si>
  <si>
    <t>JapanHida_alphatot _vs _delta.dat, British_India _crudebirthrate.dat, British_India _population.dat, Sweden_alldata.dat,</t>
  </si>
  <si>
    <t>Figure 8.nb</t>
  </si>
  <si>
    <t>Mathematica code for Figures 8</t>
  </si>
  <si>
    <t>Japan_Hida _population.dat, British_India _population.dat, Sweden_alldata.dat</t>
  </si>
  <si>
    <t>JapanHida_alphatot_vs_delta.dat</t>
  </si>
  <si>
    <t>Alpha and delta data for Hida district, Japan</t>
  </si>
  <si>
    <t>Column 1: Live births, Column 2: Death Rate
Place this file in the same folder as the mathematica files in order to run them</t>
  </si>
  <si>
    <t>JapanHida_famine_alphatot_vs_delta.dat</t>
  </si>
  <si>
    <t>Live birth and death rates for famine years, Hida District, Japan</t>
  </si>
  <si>
    <t>Japan_Hida_beta_0.015714285714285715.dat</t>
  </si>
  <si>
    <t>Model Infection and Suscitible numbers for beta = 0.01571, Hida District, Japan</t>
  </si>
  <si>
    <t>Column 1: Year; Column 2: Susceptible population; Column 3: Infected population
Place this file in the same folder as the mathematica files in order to run them</t>
  </si>
  <si>
    <t>Japan_Hida_beta_period_95sig.dat</t>
  </si>
  <si>
    <t>Model oscillation periods and 95% significance of power spectra, over a range of values of beta, Hida District, Japan, demographically forced model</t>
  </si>
  <si>
    <t>Japan_Hida_beta_period_power.dat</t>
  </si>
  <si>
    <t>Model oscillation periods and power spectra over a range of values of beta, Hida District, Japan, demographically forced model</t>
  </si>
  <si>
    <t>Japan_Hida_cont__R0_3.05__mu_16.dat</t>
  </si>
  <si>
    <t>Model Infection and Suscitible numbers for R0=3.5 and mu=16, Hida District, Japan</t>
  </si>
  <si>
    <t>Japan_Hida_period_local_maxs_R0_mu__25x25-2.dat</t>
  </si>
  <si>
    <t>Model oscillation periods over a range of values of R0 and mu, Hida District, Japan</t>
  </si>
  <si>
    <t>Japan_Hida_population.dat</t>
  </si>
  <si>
    <t>Demographic and disease data, Hida District, Japan, 1771-1851</t>
  </si>
  <si>
    <t>Column 1: Year; Column 2: Population; Column 3: Smallpox deaths; Column 4: All deaths; Column 5: Non-smallpox deaths; Column 6: Birth rate; Column 7: Live births; Column 8: Death rate
Place this file in the same folder as the mathematica files in order to run them</t>
  </si>
  <si>
    <t>Japan_Hida_spdeaths.dat</t>
  </si>
  <si>
    <t>Smallpox deaths by year, Hida District, Japan, 1771-1851</t>
  </si>
  <si>
    <t>Column 1: Year; Column 2: Smallpox deaths
Place this file in the same folder as the mathematica files in order to run them</t>
  </si>
  <si>
    <t>Japan_Hida_year_alphatot_delta.dat</t>
  </si>
  <si>
    <t>Live birth and death rates by year, Hida District, Japan, 1771-1851</t>
  </si>
  <si>
    <t>Sweden_alldata.dat</t>
  </si>
  <si>
    <t>Demographic and disease data, Sweden, 1774-1800</t>
  </si>
  <si>
    <t>Column 1: Year; Column 2: Population, Column 3: Total deaths: Column 4: Smallpox deaths
Place this file in the same folder as the mathematica files in order to run them</t>
  </si>
  <si>
    <t>Sweden_beta_period_95sig.dat</t>
  </si>
  <si>
    <t>Model oscillation periods and 95% significance of power spectra, over a range of values of beta, Sweden, demographically forced model</t>
  </si>
  <si>
    <t>Sweden_beta_period_power.dat</t>
  </si>
  <si>
    <t>Model oscillation periods and power spectra over a range of values of beta, Sweden, demographically forced model</t>
  </si>
  <si>
    <t>Sweden_period_local_maxs_R0_mu__25x25-2.dat</t>
  </si>
  <si>
    <t>Model oscillation periods over a range of values of R0 and mu, Sweden</t>
  </si>
  <si>
    <t>Sweden_year_alpha_delta.dat</t>
  </si>
  <si>
    <t>Live birth and death rates by year, Sweden, 1774-1800</t>
  </si>
  <si>
    <t>fft_spectra_BritishIndia.dat</t>
  </si>
  <si>
    <t>FFT spectra of smallpox outbreak numbers, British India</t>
  </si>
  <si>
    <t>Column 1: Period (years); Column 2: FFT power
Place this file in the same folder as the mathematica files in order to run them</t>
  </si>
  <si>
    <t>fft_spectra_HidaJapan.dat</t>
  </si>
  <si>
    <t>FFT spectra of smallpox outbreak numbers, Hida district, Japan</t>
  </si>
  <si>
    <t>fft_spectra_Sweden.dat</t>
  </si>
  <si>
    <t>FFT spectra of smallpox outbreak numbers, Sweden</t>
  </si>
  <si>
    <t>get_period_local_maxs.py</t>
  </si>
  <si>
    <t>Python file to compute oscillation periods from local maxs</t>
  </si>
  <si>
    <t>Called by sir_single_test_run.py, sir_runs.py, sir_runs_beta.py</t>
  </si>
  <si>
    <t>get_period_max_power.py</t>
  </si>
  <si>
    <t>Python file to compute oscillation periods from max power of wavelet spectra</t>
  </si>
  <si>
    <t>sir_module.py</t>
  </si>
  <si>
    <t>Python module to run the basic model</t>
  </si>
  <si>
    <t>Called by sir_runs.py</t>
  </si>
  <si>
    <t>sir_module_beta_alphadeltaForced.py</t>
  </si>
  <si>
    <t>Python module to run the demographically forced model</t>
  </si>
  <si>
    <t>sir_runs.py</t>
  </si>
  <si>
    <t>Python code to run ensemble simulations with varying parameter values</t>
  </si>
  <si>
    <t>Produces model solutions for a specific value of beta and over a range of R0 and mu values
Requires files: British_India_alphatot_vs_delta.dat, Japan_Hida_year_alphatot_delta.dat, Sweden_year_alpha_delta_Sweden.dat</t>
  </si>
  <si>
    <t>sir_runs_beta.py</t>
  </si>
  <si>
    <t>Python code to run ensemble simulations with varying beta values</t>
  </si>
  <si>
    <t>Produces model solutions over a range of beta values, and fixed R0 and mu values 
Requires files: Japan_Hida_year_alphatot_delta.dat, British_India_alphatot_vs_delta.dat, Sweden_year_alpha_delta_Sweden.dat</t>
  </si>
  <si>
    <t>sir_single_test_run.py</t>
  </si>
  <si>
    <t>Python code to run a single simulation with specific parameter values</t>
  </si>
  <si>
    <t>Produces model solutions for a specified set of R0 and mu and beta parameter values.
Requires any one of the following files: British_India_alphatot_vs_delta.dat, Japan_Hida_year_alphatot_delta.dat, Sweden_year_alpha_delta.dat</t>
  </si>
  <si>
    <t>smallpox_totaldeaths_BritishIndia.dat</t>
  </si>
  <si>
    <t>Total smallpox deaths through 1870-1920, British India</t>
  </si>
  <si>
    <t>Single column file with smallpox deaths data. Start and end years are 1870-1920</t>
  </si>
  <si>
    <t>smallpox_totaldeaths_HidaJapan.dat</t>
  </si>
  <si>
    <t>Total smallpox deaths through 1771-1851, Hida District, Japan</t>
  </si>
  <si>
    <t>Single column file with smallpox deaths data. Start and end years are 1771-1851</t>
  </si>
  <si>
    <t>smallpox_totaldeaths_Sweden.dat</t>
  </si>
  <si>
    <t>Total smallpox deaths through 1774-1800, Sweden</t>
  </si>
  <si>
    <t>Single column file with smallpox deaths data. Start and end years are 1774-1800</t>
  </si>
  <si>
    <t>wav_coi_BritishIndia.dat</t>
  </si>
  <si>
    <t>Cone of influence of wavelet spectra, British India</t>
  </si>
  <si>
    <t>Single column file with COI values, rows corresponding to indexed years</t>
  </si>
  <si>
    <t>wav_coi_HidaJapan.dat</t>
  </si>
  <si>
    <t>Cone of influence of wavelet spectra, Hida District, Japan</t>
  </si>
  <si>
    <t>wav_coi_Sweden.dat</t>
  </si>
  <si>
    <t>Cone of influence of wavelet spectra, Sweden</t>
  </si>
  <si>
    <t>wav_global_BritishIndia.dat</t>
  </si>
  <si>
    <t>Global wavelet Spectra, British India</t>
  </si>
  <si>
    <t>Column 1: Period (years); Column 2: Power; Column 3: Significance</t>
  </si>
  <si>
    <t>wav_global_HidaJapan.dat</t>
  </si>
  <si>
    <t>Global wavelet Spectra, Hida District, Japan</t>
  </si>
  <si>
    <t>wav_global_Sweden.dat</t>
  </si>
  <si>
    <t>Global wavelet Spectra, Sweden</t>
  </si>
  <si>
    <t>wav_spectra2D_BritishIndia.dat</t>
  </si>
  <si>
    <t>Wavelet Spectra, British India</t>
  </si>
  <si>
    <t>Column 1: Year (index); Column 2: Period (years); Column 3: Wavelet power</t>
  </si>
  <si>
    <t>wav_spectra2D_HidaJapan.dat</t>
  </si>
  <si>
    <t>Wavelet Spectra, Hida District, Japan</t>
  </si>
  <si>
    <t>wav_spectra2D_Sweden.dat</t>
  </si>
  <si>
    <t>Wavelet Spectra, Swe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right" vertical="center" wrapText="1"/>
    </xf>
    <xf numFmtId="0" fontId="4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abSelected="1" workbookViewId="0">
      <selection activeCell="B1" sqref="B1"/>
    </sheetView>
  </sheetViews>
  <sheetFormatPr defaultRowHeight="14.4" x14ac:dyDescent="0.3"/>
  <cols>
    <col min="1" max="1" width="3" bestFit="1" customWidth="1"/>
    <col min="2" max="2" width="34.77734375" customWidth="1"/>
    <col min="3" max="3" width="63.5546875" customWidth="1"/>
    <col min="4" max="4" width="90.33203125" customWidth="1"/>
  </cols>
  <sheetData>
    <row r="1" spans="1:4" ht="30" customHeight="1" thickBot="1" x14ac:dyDescent="0.35">
      <c r="A1" s="2"/>
      <c r="B1" s="3" t="s">
        <v>0</v>
      </c>
      <c r="C1" s="3" t="s">
        <v>1</v>
      </c>
      <c r="D1" s="3" t="s">
        <v>2</v>
      </c>
    </row>
    <row r="2" spans="1:4" ht="30" customHeight="1" thickBot="1" x14ac:dyDescent="0.35">
      <c r="A2" s="4">
        <v>1</v>
      </c>
      <c r="B2" s="1" t="s">
        <v>3</v>
      </c>
      <c r="C2" s="2" t="s">
        <v>4</v>
      </c>
      <c r="D2" s="2" t="s">
        <v>5</v>
      </c>
    </row>
    <row r="3" spans="1:4" ht="30" customHeight="1" thickBot="1" x14ac:dyDescent="0.35">
      <c r="A3" s="6">
        <v>2</v>
      </c>
      <c r="B3" s="2" t="s">
        <v>6</v>
      </c>
      <c r="C3" s="2" t="s">
        <v>7</v>
      </c>
      <c r="D3" s="2" t="s">
        <v>8</v>
      </c>
    </row>
    <row r="4" spans="1:4" ht="30" customHeight="1" thickBot="1" x14ac:dyDescent="0.35">
      <c r="A4" s="4">
        <v>3</v>
      </c>
      <c r="B4" s="2" t="s">
        <v>9</v>
      </c>
      <c r="C4" s="2" t="s">
        <v>10</v>
      </c>
      <c r="D4" s="2" t="s">
        <v>11</v>
      </c>
    </row>
    <row r="5" spans="1:4" ht="30" customHeight="1" thickBot="1" x14ac:dyDescent="0.35">
      <c r="A5" s="6">
        <v>4</v>
      </c>
      <c r="B5" s="2" t="s">
        <v>12</v>
      </c>
      <c r="C5" s="2" t="s">
        <v>13</v>
      </c>
      <c r="D5" s="2" t="s">
        <v>14</v>
      </c>
    </row>
    <row r="6" spans="1:4" ht="30" customHeight="1" thickBot="1" x14ac:dyDescent="0.35">
      <c r="A6" s="4">
        <v>5</v>
      </c>
      <c r="B6" s="2" t="s">
        <v>15</v>
      </c>
      <c r="C6" s="2" t="s">
        <v>16</v>
      </c>
      <c r="D6" s="2" t="s">
        <v>17</v>
      </c>
    </row>
    <row r="7" spans="1:4" ht="30" customHeight="1" thickBot="1" x14ac:dyDescent="0.35">
      <c r="A7" s="6">
        <v>6</v>
      </c>
      <c r="B7" s="2" t="s">
        <v>18</v>
      </c>
      <c r="C7" s="2" t="s">
        <v>19</v>
      </c>
      <c r="D7" s="2" t="s">
        <v>20</v>
      </c>
    </row>
    <row r="8" spans="1:4" ht="30" customHeight="1" thickBot="1" x14ac:dyDescent="0.35">
      <c r="A8" s="4">
        <v>7</v>
      </c>
      <c r="B8" s="2" t="s">
        <v>21</v>
      </c>
      <c r="C8" s="2" t="s">
        <v>22</v>
      </c>
      <c r="D8" s="2" t="s">
        <v>23</v>
      </c>
    </row>
    <row r="9" spans="1:4" ht="30" customHeight="1" thickBot="1" x14ac:dyDescent="0.35">
      <c r="A9" s="4">
        <v>8</v>
      </c>
      <c r="B9" s="2" t="s">
        <v>77</v>
      </c>
      <c r="C9" s="2" t="s">
        <v>78</v>
      </c>
      <c r="D9" s="2" t="s">
        <v>79</v>
      </c>
    </row>
    <row r="10" spans="1:4" ht="30" customHeight="1" thickBot="1" x14ac:dyDescent="0.35">
      <c r="A10" s="6">
        <v>9</v>
      </c>
      <c r="B10" s="2" t="s">
        <v>80</v>
      </c>
      <c r="C10" s="2" t="s">
        <v>81</v>
      </c>
      <c r="D10" s="2" t="s">
        <v>79</v>
      </c>
    </row>
    <row r="11" spans="1:4" ht="30" customHeight="1" thickBot="1" x14ac:dyDescent="0.35">
      <c r="A11" s="4">
        <v>10</v>
      </c>
      <c r="B11" s="2" t="s">
        <v>82</v>
      </c>
      <c r="C11" s="2" t="s">
        <v>83</v>
      </c>
      <c r="D11" s="2" t="s">
        <v>79</v>
      </c>
    </row>
    <row r="12" spans="1:4" ht="30" customHeight="1" thickBot="1" x14ac:dyDescent="0.35">
      <c r="A12" s="6">
        <v>11</v>
      </c>
      <c r="B12" s="2" t="s">
        <v>24</v>
      </c>
      <c r="C12" s="7" t="s">
        <v>25</v>
      </c>
      <c r="D12" s="8" t="s">
        <v>26</v>
      </c>
    </row>
    <row r="13" spans="1:4" ht="30" customHeight="1" thickBot="1" x14ac:dyDescent="0.35">
      <c r="A13" s="4">
        <v>12</v>
      </c>
      <c r="B13" s="2" t="s">
        <v>27</v>
      </c>
      <c r="C13" s="7" t="s">
        <v>28</v>
      </c>
      <c r="D13" s="2" t="s">
        <v>29</v>
      </c>
    </row>
    <row r="14" spans="1:4" ht="30" customHeight="1" thickBot="1" x14ac:dyDescent="0.35">
      <c r="A14" s="6">
        <v>13</v>
      </c>
      <c r="B14" s="2" t="s">
        <v>30</v>
      </c>
      <c r="C14" s="7" t="s">
        <v>31</v>
      </c>
      <c r="D14" s="2" t="s">
        <v>32</v>
      </c>
    </row>
    <row r="15" spans="1:4" ht="30" customHeight="1" thickBot="1" x14ac:dyDescent="0.35">
      <c r="A15" s="4">
        <v>14</v>
      </c>
      <c r="B15" s="2" t="s">
        <v>33</v>
      </c>
      <c r="C15" s="7" t="s">
        <v>34</v>
      </c>
      <c r="D15" s="2" t="s">
        <v>35</v>
      </c>
    </row>
    <row r="16" spans="1:4" ht="30" customHeight="1" thickBot="1" x14ac:dyDescent="0.35">
      <c r="A16" s="6">
        <v>15</v>
      </c>
      <c r="B16" s="2" t="s">
        <v>36</v>
      </c>
      <c r="C16" s="7" t="s">
        <v>37</v>
      </c>
      <c r="D16" s="2" t="s">
        <v>38</v>
      </c>
    </row>
    <row r="17" spans="1:4" ht="30" customHeight="1" thickBot="1" x14ac:dyDescent="0.35">
      <c r="A17" s="4">
        <v>16</v>
      </c>
      <c r="B17" s="2" t="s">
        <v>39</v>
      </c>
      <c r="C17" s="7" t="s">
        <v>40</v>
      </c>
      <c r="D17" s="2" t="s">
        <v>41</v>
      </c>
    </row>
    <row r="18" spans="1:4" ht="30" customHeight="1" thickBot="1" x14ac:dyDescent="0.35">
      <c r="A18" s="6">
        <v>17</v>
      </c>
      <c r="B18" s="2" t="s">
        <v>84</v>
      </c>
      <c r="C18" s="2" t="s">
        <v>85</v>
      </c>
      <c r="D18" s="5" t="s">
        <v>86</v>
      </c>
    </row>
    <row r="19" spans="1:4" ht="30" customHeight="1" thickBot="1" x14ac:dyDescent="0.35">
      <c r="A19" s="4">
        <v>18</v>
      </c>
      <c r="B19" s="2" t="s">
        <v>87</v>
      </c>
      <c r="C19" s="2" t="s">
        <v>88</v>
      </c>
      <c r="D19" s="5" t="s">
        <v>86</v>
      </c>
    </row>
    <row r="20" spans="1:4" ht="30" customHeight="1" thickBot="1" x14ac:dyDescent="0.35">
      <c r="A20" s="6">
        <v>19</v>
      </c>
      <c r="B20" s="2" t="s">
        <v>47</v>
      </c>
      <c r="C20" s="2" t="s">
        <v>48</v>
      </c>
      <c r="D20" s="2" t="s">
        <v>49</v>
      </c>
    </row>
    <row r="21" spans="1:4" ht="30" customHeight="1" thickBot="1" x14ac:dyDescent="0.35">
      <c r="A21" s="4">
        <v>20</v>
      </c>
      <c r="B21" s="2" t="s">
        <v>50</v>
      </c>
      <c r="C21" s="2" t="s">
        <v>51</v>
      </c>
      <c r="D21" s="2" t="s">
        <v>11</v>
      </c>
    </row>
    <row r="22" spans="1:4" ht="30" customHeight="1" thickBot="1" x14ac:dyDescent="0.35">
      <c r="A22" s="6">
        <f>A21+1</f>
        <v>21</v>
      </c>
      <c r="B22" s="2" t="s">
        <v>52</v>
      </c>
      <c r="C22" s="2" t="s">
        <v>53</v>
      </c>
      <c r="D22" s="2" t="s">
        <v>14</v>
      </c>
    </row>
    <row r="23" spans="1:4" ht="30" customHeight="1" thickBot="1" x14ac:dyDescent="0.35">
      <c r="A23" s="6">
        <f t="shared" ref="A23:A51" si="0">A22+1</f>
        <v>22</v>
      </c>
      <c r="B23" s="2" t="s">
        <v>54</v>
      </c>
      <c r="C23" s="2" t="s">
        <v>55</v>
      </c>
      <c r="D23" s="2" t="s">
        <v>49</v>
      </c>
    </row>
    <row r="24" spans="1:4" ht="30" customHeight="1" thickBot="1" x14ac:dyDescent="0.35">
      <c r="A24" s="6">
        <f t="shared" si="0"/>
        <v>23</v>
      </c>
      <c r="B24" s="2" t="s">
        <v>56</v>
      </c>
      <c r="C24" s="2" t="s">
        <v>57</v>
      </c>
      <c r="D24" s="2" t="s">
        <v>20</v>
      </c>
    </row>
    <row r="25" spans="1:4" ht="30" customHeight="1" thickBot="1" x14ac:dyDescent="0.35">
      <c r="A25" s="6">
        <f t="shared" si="0"/>
        <v>24</v>
      </c>
      <c r="B25" s="2" t="s">
        <v>58</v>
      </c>
      <c r="C25" s="2" t="s">
        <v>59</v>
      </c>
      <c r="D25" s="2" t="s">
        <v>60</v>
      </c>
    </row>
    <row r="26" spans="1:4" ht="30" customHeight="1" thickBot="1" x14ac:dyDescent="0.35">
      <c r="A26" s="6">
        <f t="shared" si="0"/>
        <v>25</v>
      </c>
      <c r="B26" s="2" t="s">
        <v>61</v>
      </c>
      <c r="C26" s="2" t="s">
        <v>62</v>
      </c>
      <c r="D26" s="2" t="s">
        <v>63</v>
      </c>
    </row>
    <row r="27" spans="1:4" ht="30" customHeight="1" thickBot="1" x14ac:dyDescent="0.35">
      <c r="A27" s="6">
        <f t="shared" si="0"/>
        <v>26</v>
      </c>
      <c r="B27" s="2" t="s">
        <v>64</v>
      </c>
      <c r="C27" s="2" t="s">
        <v>65</v>
      </c>
      <c r="D27" s="2" t="s">
        <v>8</v>
      </c>
    </row>
    <row r="28" spans="1:4" ht="30" customHeight="1" thickBot="1" x14ac:dyDescent="0.35">
      <c r="A28" s="6">
        <f t="shared" si="0"/>
        <v>27</v>
      </c>
      <c r="B28" s="2" t="s">
        <v>42</v>
      </c>
      <c r="C28" s="7" t="s">
        <v>43</v>
      </c>
      <c r="D28" s="2" t="s">
        <v>44</v>
      </c>
    </row>
    <row r="29" spans="1:4" ht="30" customHeight="1" thickBot="1" x14ac:dyDescent="0.35">
      <c r="A29" s="6">
        <f t="shared" si="0"/>
        <v>28</v>
      </c>
      <c r="B29" s="2" t="s">
        <v>45</v>
      </c>
      <c r="C29" s="2" t="s">
        <v>46</v>
      </c>
      <c r="D29" s="2" t="s">
        <v>44</v>
      </c>
    </row>
    <row r="30" spans="1:4" ht="30" customHeight="1" thickBot="1" x14ac:dyDescent="0.35">
      <c r="A30" s="6">
        <f t="shared" si="0"/>
        <v>29</v>
      </c>
      <c r="B30" s="2" t="s">
        <v>89</v>
      </c>
      <c r="C30" s="2" t="s">
        <v>90</v>
      </c>
      <c r="D30" s="5" t="s">
        <v>91</v>
      </c>
    </row>
    <row r="31" spans="1:4" ht="30" customHeight="1" thickBot="1" x14ac:dyDescent="0.35">
      <c r="A31" s="6">
        <f t="shared" si="0"/>
        <v>30</v>
      </c>
      <c r="B31" s="2" t="s">
        <v>92</v>
      </c>
      <c r="C31" s="2" t="s">
        <v>93</v>
      </c>
      <c r="D31" s="5" t="s">
        <v>86</v>
      </c>
    </row>
    <row r="32" spans="1:4" ht="30" customHeight="1" thickBot="1" x14ac:dyDescent="0.35">
      <c r="A32" s="6">
        <f t="shared" si="0"/>
        <v>31</v>
      </c>
      <c r="B32" s="2" t="s">
        <v>94</v>
      </c>
      <c r="C32" s="2" t="s">
        <v>95</v>
      </c>
      <c r="D32" s="2" t="s">
        <v>96</v>
      </c>
    </row>
    <row r="33" spans="1:4" ht="30" customHeight="1" thickBot="1" x14ac:dyDescent="0.35">
      <c r="A33" s="6">
        <f t="shared" si="0"/>
        <v>32</v>
      </c>
      <c r="B33" s="2" t="s">
        <v>97</v>
      </c>
      <c r="C33" s="2" t="s">
        <v>98</v>
      </c>
      <c r="D33" s="2" t="s">
        <v>99</v>
      </c>
    </row>
    <row r="34" spans="1:4" ht="30" customHeight="1" thickBot="1" x14ac:dyDescent="0.35">
      <c r="A34" s="6">
        <f t="shared" si="0"/>
        <v>33</v>
      </c>
      <c r="B34" s="2" t="s">
        <v>100</v>
      </c>
      <c r="C34" s="2" t="s">
        <v>101</v>
      </c>
      <c r="D34" s="2" t="s">
        <v>102</v>
      </c>
    </row>
    <row r="35" spans="1:4" ht="30" customHeight="1" thickBot="1" x14ac:dyDescent="0.35">
      <c r="A35" s="6">
        <f t="shared" si="0"/>
        <v>34</v>
      </c>
      <c r="B35" s="2" t="s">
        <v>103</v>
      </c>
      <c r="C35" s="2" t="s">
        <v>104</v>
      </c>
      <c r="D35" s="2" t="s">
        <v>105</v>
      </c>
    </row>
    <row r="36" spans="1:4" ht="30" customHeight="1" thickBot="1" x14ac:dyDescent="0.35">
      <c r="A36" s="6">
        <f t="shared" si="0"/>
        <v>35</v>
      </c>
      <c r="B36" s="2" t="s">
        <v>106</v>
      </c>
      <c r="C36" s="2" t="s">
        <v>107</v>
      </c>
      <c r="D36" s="2" t="s">
        <v>108</v>
      </c>
    </row>
    <row r="37" spans="1:4" ht="30" customHeight="1" thickBot="1" x14ac:dyDescent="0.35">
      <c r="A37" s="6">
        <f t="shared" si="0"/>
        <v>36</v>
      </c>
      <c r="B37" s="2" t="s">
        <v>109</v>
      </c>
      <c r="C37" s="2" t="s">
        <v>110</v>
      </c>
      <c r="D37" s="2" t="s">
        <v>111</v>
      </c>
    </row>
    <row r="38" spans="1:4" ht="30" customHeight="1" thickBot="1" x14ac:dyDescent="0.35">
      <c r="A38" s="6">
        <f t="shared" si="0"/>
        <v>37</v>
      </c>
      <c r="B38" s="2" t="s">
        <v>66</v>
      </c>
      <c r="C38" s="2" t="s">
        <v>67</v>
      </c>
      <c r="D38" s="2" t="s">
        <v>68</v>
      </c>
    </row>
    <row r="39" spans="1:4" ht="30" customHeight="1" thickBot="1" x14ac:dyDescent="0.35">
      <c r="A39" s="6">
        <f t="shared" si="0"/>
        <v>38</v>
      </c>
      <c r="B39" s="2" t="s">
        <v>69</v>
      </c>
      <c r="C39" s="2" t="s">
        <v>70</v>
      </c>
      <c r="D39" s="2" t="s">
        <v>11</v>
      </c>
    </row>
    <row r="40" spans="1:4" ht="30" customHeight="1" thickBot="1" x14ac:dyDescent="0.35">
      <c r="A40" s="6">
        <f t="shared" si="0"/>
        <v>39</v>
      </c>
      <c r="B40" s="2" t="s">
        <v>71</v>
      </c>
      <c r="C40" s="2" t="s">
        <v>72</v>
      </c>
      <c r="D40" s="2" t="s">
        <v>14</v>
      </c>
    </row>
    <row r="41" spans="1:4" ht="30" customHeight="1" thickBot="1" x14ac:dyDescent="0.35">
      <c r="A41" s="6">
        <f t="shared" si="0"/>
        <v>40</v>
      </c>
      <c r="B41" s="2" t="s">
        <v>73</v>
      </c>
      <c r="C41" s="2" t="s">
        <v>74</v>
      </c>
      <c r="D41" s="2" t="s">
        <v>20</v>
      </c>
    </row>
    <row r="42" spans="1:4" ht="30" customHeight="1" thickBot="1" x14ac:dyDescent="0.35">
      <c r="A42" s="6">
        <f t="shared" si="0"/>
        <v>41</v>
      </c>
      <c r="B42" s="2" t="s">
        <v>75</v>
      </c>
      <c r="C42" s="2" t="s">
        <v>76</v>
      </c>
      <c r="D42" s="2" t="s">
        <v>8</v>
      </c>
    </row>
    <row r="43" spans="1:4" ht="30" customHeight="1" thickBot="1" x14ac:dyDescent="0.35">
      <c r="A43" s="6">
        <f t="shared" si="0"/>
        <v>42</v>
      </c>
      <c r="B43" s="2" t="s">
        <v>112</v>
      </c>
      <c r="C43" s="2" t="s">
        <v>113</v>
      </c>
      <c r="D43" s="2" t="s">
        <v>114</v>
      </c>
    </row>
    <row r="44" spans="1:4" ht="30" customHeight="1" thickBot="1" x14ac:dyDescent="0.35">
      <c r="A44" s="6">
        <f t="shared" si="0"/>
        <v>43</v>
      </c>
      <c r="B44" s="2" t="s">
        <v>115</v>
      </c>
      <c r="C44" s="2" t="s">
        <v>116</v>
      </c>
      <c r="D44" s="2" t="s">
        <v>114</v>
      </c>
    </row>
    <row r="45" spans="1:4" ht="30" customHeight="1" thickBot="1" x14ac:dyDescent="0.35">
      <c r="A45" s="6">
        <f t="shared" si="0"/>
        <v>44</v>
      </c>
      <c r="B45" s="2" t="s">
        <v>117</v>
      </c>
      <c r="C45" s="2" t="s">
        <v>118</v>
      </c>
      <c r="D45" s="2" t="s">
        <v>114</v>
      </c>
    </row>
    <row r="46" spans="1:4" ht="30" customHeight="1" thickBot="1" x14ac:dyDescent="0.35">
      <c r="A46" s="6">
        <f t="shared" si="0"/>
        <v>45</v>
      </c>
      <c r="B46" s="2" t="s">
        <v>119</v>
      </c>
      <c r="C46" s="2" t="s">
        <v>120</v>
      </c>
      <c r="D46" s="2" t="s">
        <v>121</v>
      </c>
    </row>
    <row r="47" spans="1:4" ht="30" customHeight="1" thickBot="1" x14ac:dyDescent="0.35">
      <c r="A47" s="6">
        <f t="shared" si="0"/>
        <v>46</v>
      </c>
      <c r="B47" s="2" t="s">
        <v>122</v>
      </c>
      <c r="C47" s="2" t="s">
        <v>123</v>
      </c>
      <c r="D47" s="2" t="s">
        <v>121</v>
      </c>
    </row>
    <row r="48" spans="1:4" ht="30" customHeight="1" thickBot="1" x14ac:dyDescent="0.35">
      <c r="A48" s="6">
        <f t="shared" si="0"/>
        <v>47</v>
      </c>
      <c r="B48" s="2" t="s">
        <v>124</v>
      </c>
      <c r="C48" s="2" t="s">
        <v>125</v>
      </c>
      <c r="D48" s="2" t="s">
        <v>121</v>
      </c>
    </row>
    <row r="49" spans="1:4" ht="30" customHeight="1" thickBot="1" x14ac:dyDescent="0.35">
      <c r="A49" s="6">
        <f t="shared" si="0"/>
        <v>48</v>
      </c>
      <c r="B49" s="2" t="s">
        <v>126</v>
      </c>
      <c r="C49" s="2" t="s">
        <v>127</v>
      </c>
      <c r="D49" s="2" t="s">
        <v>128</v>
      </c>
    </row>
    <row r="50" spans="1:4" ht="30" customHeight="1" thickBot="1" x14ac:dyDescent="0.35">
      <c r="A50" s="6">
        <f t="shared" si="0"/>
        <v>49</v>
      </c>
      <c r="B50" s="2" t="s">
        <v>129</v>
      </c>
      <c r="C50" s="2" t="s">
        <v>130</v>
      </c>
      <c r="D50" s="2" t="s">
        <v>128</v>
      </c>
    </row>
    <row r="51" spans="1:4" ht="30" customHeight="1" thickBot="1" x14ac:dyDescent="0.35">
      <c r="A51" s="6">
        <f t="shared" si="0"/>
        <v>50</v>
      </c>
      <c r="B51" s="2" t="s">
        <v>131</v>
      </c>
      <c r="C51" s="2" t="s">
        <v>132</v>
      </c>
      <c r="D51" s="2" t="s">
        <v>128</v>
      </c>
    </row>
  </sheetData>
  <sortState ref="A2:D51">
    <sortCondition ref="B2:B5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tes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L. Greer</dc:creator>
  <cp:lastModifiedBy>Meredith L. Greer</cp:lastModifiedBy>
  <dcterms:created xsi:type="dcterms:W3CDTF">2019-06-30T12:08:28Z</dcterms:created>
  <dcterms:modified xsi:type="dcterms:W3CDTF">2019-06-30T12:24:42Z</dcterms:modified>
</cp:coreProperties>
</file>